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Qassim University\1442\My research\Persistant symptoms COVID-19\Final copy accepted\Raw Data\"/>
    </mc:Choice>
  </mc:AlternateContent>
  <xr:revisionPtr revIDLastSave="0" documentId="13_ncr:1_{AB9ADA59-E219-485E-8788-1B0A386A2444}" xr6:coauthVersionLast="47" xr6:coauthVersionMax="47" xr10:uidLastSave="{00000000-0000-0000-0000-000000000000}"/>
  <bookViews>
    <workbookView xWindow="-108" yWindow="-108" windowWidth="23256" windowHeight="12456" xr2:uid="{5361ED70-BC45-40CA-A8A3-9482E19543F5}"/>
  </bookViews>
  <sheets>
    <sheet name="Statistic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" uniqueCount="32">
  <si>
    <t>Descriptive Statistics</t>
  </si>
  <si>
    <t>Age</t>
  </si>
  <si>
    <t>Fatigue Days</t>
  </si>
  <si>
    <t>Weakness Days</t>
  </si>
  <si>
    <t>Muscle aches Days</t>
  </si>
  <si>
    <t>Joint pains Days</t>
  </si>
  <si>
    <t>Skin Rash Days</t>
  </si>
  <si>
    <t>Headache Days</t>
  </si>
  <si>
    <t>Mood changes Days</t>
  </si>
  <si>
    <t>Insomnia Days</t>
  </si>
  <si>
    <t>Paraesthesia and anesthesia Days</t>
  </si>
  <si>
    <t>Hearing problems Days</t>
  </si>
  <si>
    <t>Visual disturbances Days</t>
  </si>
  <si>
    <t>Dry eyes Days</t>
  </si>
  <si>
    <t>Loss of smell Days</t>
  </si>
  <si>
    <t>Loss of taste Days</t>
  </si>
  <si>
    <t>Cough Days</t>
  </si>
  <si>
    <t>Breathlessness and chest tightness Days</t>
  </si>
  <si>
    <t>Lack of appetite Days</t>
  </si>
  <si>
    <t>Nausea Days</t>
  </si>
  <si>
    <t>Diarrhea Days</t>
  </si>
  <si>
    <t>Abdominal pain Days</t>
  </si>
  <si>
    <t>Mean</t>
  </si>
  <si>
    <t>Standard Error</t>
  </si>
  <si>
    <t>Median</t>
  </si>
  <si>
    <t>Mode</t>
  </si>
  <si>
    <t>Standard Deviation</t>
  </si>
  <si>
    <t>Sample Variance</t>
  </si>
  <si>
    <t>Range</t>
  </si>
  <si>
    <t>Minimum</t>
  </si>
  <si>
    <t>Maximu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1" xfId="1" applyFont="1" applyBorder="1" applyAlignment="1">
      <alignment horizontal="left"/>
    </xf>
    <xf numFmtId="0" fontId="2" fillId="0" borderId="1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2" borderId="0" xfId="1" applyFont="1" applyFill="1" applyAlignment="1">
      <alignment horizontal="left"/>
    </xf>
    <xf numFmtId="164" fontId="3" fillId="2" borderId="0" xfId="1" applyNumberFormat="1" applyFont="1" applyFill="1" applyAlignment="1">
      <alignment horizontal="center"/>
    </xf>
    <xf numFmtId="0" fontId="3" fillId="2" borderId="0" xfId="1" applyFont="1" applyFill="1" applyAlignment="1">
      <alignment horizontal="center"/>
    </xf>
    <xf numFmtId="0" fontId="2" fillId="0" borderId="0" xfId="1" applyFont="1" applyAlignment="1">
      <alignment horizontal="left"/>
    </xf>
    <xf numFmtId="164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2" xfId="1" applyFont="1" applyBorder="1" applyAlignment="1">
      <alignment horizontal="left"/>
    </xf>
    <xf numFmtId="0" fontId="3" fillId="0" borderId="2" xfId="1" applyFont="1" applyBorder="1" applyAlignment="1">
      <alignment horizontal="center"/>
    </xf>
  </cellXfs>
  <cellStyles count="2">
    <cellStyle name="Normal" xfId="0" builtinId="0"/>
    <cellStyle name="Normal 2" xfId="1" xr:uid="{3606F1ED-95BA-417E-BC02-02145ED6C1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tatistics!$C$1:$V$1</c:f>
              <c:strCache>
                <c:ptCount val="20"/>
                <c:pt idx="0">
                  <c:v>Fatigue Days</c:v>
                </c:pt>
                <c:pt idx="1">
                  <c:v>Weakness Days</c:v>
                </c:pt>
                <c:pt idx="2">
                  <c:v>Muscle aches Days</c:v>
                </c:pt>
                <c:pt idx="3">
                  <c:v>Joint pains Days</c:v>
                </c:pt>
                <c:pt idx="4">
                  <c:v>Skin Rash Days</c:v>
                </c:pt>
                <c:pt idx="5">
                  <c:v>Headache Days</c:v>
                </c:pt>
                <c:pt idx="6">
                  <c:v>Mood changes Days</c:v>
                </c:pt>
                <c:pt idx="7">
                  <c:v>Insomnia Days</c:v>
                </c:pt>
                <c:pt idx="8">
                  <c:v>Paraesthesia and anesthesia Days</c:v>
                </c:pt>
                <c:pt idx="9">
                  <c:v>Hearing problems Days</c:v>
                </c:pt>
                <c:pt idx="10">
                  <c:v>Visual disturbances Days</c:v>
                </c:pt>
                <c:pt idx="11">
                  <c:v>Dry eyes Days</c:v>
                </c:pt>
                <c:pt idx="12">
                  <c:v>Loss of smell Days</c:v>
                </c:pt>
                <c:pt idx="13">
                  <c:v>Loss of taste Days</c:v>
                </c:pt>
                <c:pt idx="14">
                  <c:v>Cough Days</c:v>
                </c:pt>
                <c:pt idx="15">
                  <c:v>Breathlessness and chest tightness Days</c:v>
                </c:pt>
                <c:pt idx="16">
                  <c:v>Lack of appetite Days</c:v>
                </c:pt>
                <c:pt idx="17">
                  <c:v>Nausea Days</c:v>
                </c:pt>
                <c:pt idx="18">
                  <c:v>Diarrhea Days</c:v>
                </c:pt>
                <c:pt idx="19">
                  <c:v>Abdominal pain Days</c:v>
                </c:pt>
              </c:strCache>
            </c:strRef>
          </c:cat>
          <c:val>
            <c:numRef>
              <c:f>Statistics!$C$2:$V$2</c:f>
              <c:numCache>
                <c:formatCode>0.0</c:formatCode>
                <c:ptCount val="20"/>
                <c:pt idx="0">
                  <c:v>6.9680111265646731</c:v>
                </c:pt>
                <c:pt idx="1">
                  <c:v>8.114685314685314</c:v>
                </c:pt>
                <c:pt idx="2">
                  <c:v>7.848297213622291</c:v>
                </c:pt>
                <c:pt idx="3">
                  <c:v>7.223529411764706</c:v>
                </c:pt>
                <c:pt idx="4">
                  <c:v>5.3597560975609753</c:v>
                </c:pt>
                <c:pt idx="5">
                  <c:v>6.470494417862839</c:v>
                </c:pt>
                <c:pt idx="6">
                  <c:v>9.4950099800399208</c:v>
                </c:pt>
                <c:pt idx="7">
                  <c:v>8.7847222222222214</c:v>
                </c:pt>
                <c:pt idx="8">
                  <c:v>7.0270270270270272</c:v>
                </c:pt>
                <c:pt idx="9">
                  <c:v>7.5038759689922481</c:v>
                </c:pt>
                <c:pt idx="10">
                  <c:v>7.296551724137931</c:v>
                </c:pt>
                <c:pt idx="11">
                  <c:v>7.8756756756756756</c:v>
                </c:pt>
                <c:pt idx="12">
                  <c:v>15.887417218543046</c:v>
                </c:pt>
                <c:pt idx="13">
                  <c:v>13.877477477477477</c:v>
                </c:pt>
                <c:pt idx="14">
                  <c:v>10.964989059080963</c:v>
                </c:pt>
                <c:pt idx="15">
                  <c:v>8.9742268041237114</c:v>
                </c:pt>
                <c:pt idx="16">
                  <c:v>9.4483516483516485</c:v>
                </c:pt>
                <c:pt idx="17">
                  <c:v>6.9137380191693287</c:v>
                </c:pt>
                <c:pt idx="18">
                  <c:v>6.3955223880597014</c:v>
                </c:pt>
                <c:pt idx="19">
                  <c:v>6.0434782608695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83-4F86-9D1F-1770FCD81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70853856"/>
        <c:axId val="1270850944"/>
      </c:barChart>
      <c:catAx>
        <c:axId val="1270853856"/>
        <c:scaling>
          <c:orientation val="maxMin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GB"/>
                  <a:t>COVID-19: Post recovery long term sympto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1270850944"/>
        <c:crosses val="autoZero"/>
        <c:auto val="1"/>
        <c:lblAlgn val="ctr"/>
        <c:lblOffset val="100"/>
        <c:noMultiLvlLbl val="0"/>
      </c:catAx>
      <c:valAx>
        <c:axId val="1270850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GB"/>
                  <a:t>Average 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en-US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1270853856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Calibri" panose="020F0502020204030204" pitchFamily="34" charset="0"/>
          <a:cs typeface="Calibr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799</xdr:colOff>
      <xdr:row>12</xdr:row>
      <xdr:rowOff>58736</xdr:rowOff>
    </xdr:from>
    <xdr:to>
      <xdr:col>12</xdr:col>
      <xdr:colOff>57150</xdr:colOff>
      <xdr:row>5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90C031-6831-4871-AB28-2413C29F8C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Qassim%20University/1442/My%20research/Persistant%20symptoms%20COVID-19/From%20PLOS/For%20statistics/Final%20stast/Excel%20Statistical%20Analysis%20-%20Research%20survey%20for%20recovered%20COVID-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vot of data"/>
      <sheetName val="Sheet2"/>
      <sheetName val="English names"/>
      <sheetName val="Pivot Chart"/>
      <sheetName val="p-values"/>
      <sheetName val="Statistics"/>
      <sheetName val="Post recovery long term symptom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C1" t="str">
            <v>Fatigue Days</v>
          </cell>
          <cell r="D1" t="str">
            <v>Weakness Days</v>
          </cell>
          <cell r="E1" t="str">
            <v>Muscle aches Days</v>
          </cell>
          <cell r="F1" t="str">
            <v>Joint pains Days</v>
          </cell>
          <cell r="G1" t="str">
            <v>Skin Rash Days</v>
          </cell>
          <cell r="H1" t="str">
            <v>Headache Days</v>
          </cell>
          <cell r="I1" t="str">
            <v>Mood changes Days</v>
          </cell>
          <cell r="J1" t="str">
            <v>Insomnia Days</v>
          </cell>
          <cell r="K1" t="str">
            <v>Paraesthesia and anesthesia Days</v>
          </cell>
          <cell r="L1" t="str">
            <v>Hearing problems Days</v>
          </cell>
          <cell r="M1" t="str">
            <v>Visual disturbances Days</v>
          </cell>
          <cell r="N1" t="str">
            <v>Dry eyes Days</v>
          </cell>
          <cell r="O1" t="str">
            <v>Loss of smell Days</v>
          </cell>
          <cell r="P1" t="str">
            <v>Loss of taste Days</v>
          </cell>
          <cell r="Q1" t="str">
            <v>Cough Days</v>
          </cell>
          <cell r="R1" t="str">
            <v>Breathlessness and chest tightness Days</v>
          </cell>
          <cell r="S1" t="str">
            <v>Lack of appetite Days</v>
          </cell>
          <cell r="T1" t="str">
            <v>Nausea Days</v>
          </cell>
          <cell r="U1" t="str">
            <v>Diarrhea Days</v>
          </cell>
          <cell r="V1" t="str">
            <v>Abdominal pain Days</v>
          </cell>
        </row>
        <row r="2">
          <cell r="C2">
            <v>6.9680111265646731</v>
          </cell>
          <cell r="D2">
            <v>8.114685314685314</v>
          </cell>
          <cell r="E2">
            <v>7.848297213622291</v>
          </cell>
          <cell r="F2">
            <v>7.223529411764706</v>
          </cell>
          <cell r="G2">
            <v>5.3597560975609753</v>
          </cell>
          <cell r="H2">
            <v>6.470494417862839</v>
          </cell>
          <cell r="I2">
            <v>9.4950099800399208</v>
          </cell>
          <cell r="J2">
            <v>8.7847222222222214</v>
          </cell>
          <cell r="K2">
            <v>7.0270270270270272</v>
          </cell>
          <cell r="L2">
            <v>7.5038759689922481</v>
          </cell>
          <cell r="M2">
            <v>7.296551724137931</v>
          </cell>
          <cell r="N2">
            <v>7.8756756756756756</v>
          </cell>
          <cell r="O2">
            <v>15.887417218543046</v>
          </cell>
          <cell r="P2">
            <v>13.877477477477477</v>
          </cell>
          <cell r="Q2">
            <v>10.964989059080963</v>
          </cell>
          <cell r="R2">
            <v>8.9742268041237114</v>
          </cell>
          <cell r="S2">
            <v>9.4483516483516485</v>
          </cell>
          <cell r="T2">
            <v>6.9137380191693287</v>
          </cell>
          <cell r="U2">
            <v>6.3955223880597014</v>
          </cell>
          <cell r="V2">
            <v>6.0434782608695654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D42C8-9DF4-4175-AEA4-212908566FB8}">
  <dimension ref="A1:V11"/>
  <sheetViews>
    <sheetView tabSelected="1" zoomScale="90" zoomScaleNormal="90" workbookViewId="0">
      <selection activeCell="B23" sqref="B23"/>
    </sheetView>
  </sheetViews>
  <sheetFormatPr defaultColWidth="8.77734375" defaultRowHeight="14.4" x14ac:dyDescent="0.3"/>
  <cols>
    <col min="1" max="1" width="18.6640625" style="7" bestFit="1" customWidth="1"/>
    <col min="2" max="2" width="10.44140625" style="9" customWidth="1"/>
    <col min="3" max="3" width="11.6640625" style="9" bestFit="1" customWidth="1"/>
    <col min="4" max="4" width="14.21875" style="9" bestFit="1" customWidth="1"/>
    <col min="5" max="5" width="17" style="9" bestFit="1" customWidth="1"/>
    <col min="6" max="6" width="14.5546875" style="9" bestFit="1" customWidth="1"/>
    <col min="7" max="7" width="13.44140625" style="9" bestFit="1" customWidth="1"/>
    <col min="8" max="8" width="13.77734375" style="9" bestFit="1" customWidth="1"/>
    <col min="9" max="9" width="17.88671875" style="9" bestFit="1" customWidth="1"/>
    <col min="10" max="10" width="13.21875" style="9" bestFit="1" customWidth="1"/>
    <col min="11" max="11" width="29.88671875" style="9" bestFit="1" customWidth="1"/>
    <col min="12" max="12" width="20.77734375" style="9" bestFit="1" customWidth="1"/>
    <col min="13" max="13" width="22.21875" style="9" bestFit="1" customWidth="1"/>
    <col min="14" max="14" width="12.77734375" style="9" bestFit="1" customWidth="1"/>
    <col min="15" max="15" width="16.21875" style="9" bestFit="1" customWidth="1"/>
    <col min="16" max="16" width="15.88671875" style="9" bestFit="1" customWidth="1"/>
    <col min="17" max="17" width="12.33203125" style="9" bestFit="1" customWidth="1"/>
    <col min="18" max="18" width="35.5546875" style="9" bestFit="1" customWidth="1"/>
    <col min="19" max="19" width="19" style="9" bestFit="1" customWidth="1"/>
    <col min="20" max="20" width="11.6640625" style="9" bestFit="1" customWidth="1"/>
    <col min="21" max="21" width="12.77734375" style="9" bestFit="1" customWidth="1"/>
    <col min="22" max="22" width="19" style="9" bestFit="1" customWidth="1"/>
    <col min="23" max="16384" width="8.77734375" style="9"/>
  </cols>
  <sheetData>
    <row r="1" spans="1:22" s="3" customForma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s="6" customFormat="1" x14ac:dyDescent="0.3">
      <c r="A2" s="4" t="s">
        <v>22</v>
      </c>
      <c r="B2" s="5">
        <v>37.698672114402449</v>
      </c>
      <c r="C2" s="5">
        <v>6.9680111265646731</v>
      </c>
      <c r="D2" s="5">
        <v>8.114685314685314</v>
      </c>
      <c r="E2" s="5">
        <v>7.848297213622291</v>
      </c>
      <c r="F2" s="5">
        <v>7.223529411764706</v>
      </c>
      <c r="G2" s="5">
        <v>5.3597560975609753</v>
      </c>
      <c r="H2" s="5">
        <v>6.470494417862839</v>
      </c>
      <c r="I2" s="5">
        <v>9.4950099800399208</v>
      </c>
      <c r="J2" s="5">
        <v>8.7847222222222214</v>
      </c>
      <c r="K2" s="5">
        <v>7.0270270270270272</v>
      </c>
      <c r="L2" s="5">
        <v>7.5038759689922481</v>
      </c>
      <c r="M2" s="5">
        <v>7.296551724137931</v>
      </c>
      <c r="N2" s="5">
        <v>7.8756756756756756</v>
      </c>
      <c r="O2" s="5">
        <v>15.887417218543046</v>
      </c>
      <c r="P2" s="5">
        <v>13.877477477477477</v>
      </c>
      <c r="Q2" s="5">
        <v>10.964989059080963</v>
      </c>
      <c r="R2" s="5">
        <v>8.9742268041237114</v>
      </c>
      <c r="S2" s="5">
        <v>9.4483516483516485</v>
      </c>
      <c r="T2" s="5">
        <v>6.9137380191693287</v>
      </c>
      <c r="U2" s="5">
        <v>6.3955223880597014</v>
      </c>
      <c r="V2" s="5">
        <v>6.0434782608695654</v>
      </c>
    </row>
    <row r="3" spans="1:22" x14ac:dyDescent="0.3">
      <c r="A3" s="7" t="s">
        <v>23</v>
      </c>
      <c r="B3" s="8">
        <v>0.34362313924113147</v>
      </c>
      <c r="C3" s="8">
        <v>0.3192639224638138</v>
      </c>
      <c r="D3" s="8">
        <v>0.36780110833724988</v>
      </c>
      <c r="E3" s="8">
        <v>0.4708844291835087</v>
      </c>
      <c r="F3" s="8">
        <v>0.3839406680014304</v>
      </c>
      <c r="G3" s="8">
        <v>0.91608431597365136</v>
      </c>
      <c r="H3" s="8">
        <v>0.3273206802081271</v>
      </c>
      <c r="I3" s="8">
        <v>0.5316912252255408</v>
      </c>
      <c r="J3" s="8">
        <v>0.50966521538240039</v>
      </c>
      <c r="K3" s="8">
        <v>0.64805095382348776</v>
      </c>
      <c r="L3" s="8">
        <v>1.0482615286453827</v>
      </c>
      <c r="M3" s="8">
        <v>0.82024924594437831</v>
      </c>
      <c r="N3" s="8">
        <v>0.80826627756979785</v>
      </c>
      <c r="O3" s="8">
        <v>0.79408988211226161</v>
      </c>
      <c r="P3" s="8">
        <v>0.70509546896021402</v>
      </c>
      <c r="Q3" s="8">
        <v>0.59806269634253539</v>
      </c>
      <c r="R3" s="8">
        <v>0.54459449926060133</v>
      </c>
      <c r="S3" s="8">
        <v>0.37574560794582273</v>
      </c>
      <c r="T3" s="8">
        <v>0.39608594005690739</v>
      </c>
      <c r="U3" s="8">
        <v>0.44047490094489833</v>
      </c>
      <c r="V3" s="8">
        <v>0.4143218747508034</v>
      </c>
    </row>
    <row r="4" spans="1:22" x14ac:dyDescent="0.3">
      <c r="A4" s="7" t="s">
        <v>24</v>
      </c>
      <c r="B4" s="9">
        <v>37</v>
      </c>
      <c r="C4" s="9">
        <v>5</v>
      </c>
      <c r="D4" s="9">
        <v>5</v>
      </c>
      <c r="E4" s="9">
        <v>5</v>
      </c>
      <c r="F4" s="9">
        <v>5</v>
      </c>
      <c r="G4" s="9">
        <v>2</v>
      </c>
      <c r="H4" s="9">
        <v>4</v>
      </c>
      <c r="I4" s="9">
        <v>7</v>
      </c>
      <c r="J4" s="9">
        <v>7</v>
      </c>
      <c r="K4" s="9">
        <v>4</v>
      </c>
      <c r="L4" s="9">
        <v>5</v>
      </c>
      <c r="M4" s="9">
        <v>4</v>
      </c>
      <c r="N4" s="9">
        <v>5</v>
      </c>
      <c r="O4" s="9">
        <v>10</v>
      </c>
      <c r="P4" s="9">
        <v>9</v>
      </c>
      <c r="Q4" s="9">
        <v>7</v>
      </c>
      <c r="R4" s="9">
        <v>6</v>
      </c>
      <c r="S4" s="9">
        <v>7</v>
      </c>
      <c r="T4" s="9">
        <v>5</v>
      </c>
      <c r="U4" s="9">
        <v>4</v>
      </c>
      <c r="V4" s="9">
        <v>4</v>
      </c>
    </row>
    <row r="5" spans="1:22" x14ac:dyDescent="0.3">
      <c r="A5" s="7" t="s">
        <v>25</v>
      </c>
      <c r="B5" s="9">
        <v>37</v>
      </c>
      <c r="C5" s="9">
        <v>7</v>
      </c>
      <c r="D5" s="9">
        <v>7</v>
      </c>
      <c r="E5" s="9">
        <v>2</v>
      </c>
      <c r="F5" s="9">
        <v>2</v>
      </c>
      <c r="G5" s="9">
        <v>1</v>
      </c>
      <c r="H5" s="9">
        <v>2</v>
      </c>
      <c r="I5" s="9">
        <v>5</v>
      </c>
      <c r="J5" s="9">
        <v>7</v>
      </c>
      <c r="K5" s="9">
        <v>3</v>
      </c>
      <c r="L5" s="9">
        <v>1</v>
      </c>
      <c r="M5" s="9">
        <v>2</v>
      </c>
      <c r="N5" s="9">
        <v>2</v>
      </c>
      <c r="O5" s="9">
        <v>5</v>
      </c>
      <c r="P5" s="9">
        <v>7</v>
      </c>
      <c r="Q5" s="9">
        <v>7</v>
      </c>
      <c r="R5" s="9">
        <v>7</v>
      </c>
      <c r="S5" s="9">
        <v>7</v>
      </c>
      <c r="T5" s="9">
        <v>7</v>
      </c>
      <c r="U5" s="9">
        <v>2</v>
      </c>
      <c r="V5" s="9">
        <v>2</v>
      </c>
    </row>
    <row r="6" spans="1:22" x14ac:dyDescent="0.3">
      <c r="A6" s="7" t="s">
        <v>26</v>
      </c>
      <c r="B6" s="8">
        <v>10.751616051723085</v>
      </c>
      <c r="C6" s="8">
        <v>8.5607988016562278</v>
      </c>
      <c r="D6" s="8">
        <v>9.8348118200242265</v>
      </c>
      <c r="E6" s="8">
        <v>11.968248246434033</v>
      </c>
      <c r="F6" s="8">
        <v>9.3653195217517187</v>
      </c>
      <c r="G6" s="8">
        <v>11.731603374285958</v>
      </c>
      <c r="H6" s="8">
        <v>8.1960993748751125</v>
      </c>
      <c r="I6" s="8">
        <v>11.900860265119501</v>
      </c>
      <c r="J6" s="8">
        <v>10.593192574714228</v>
      </c>
      <c r="K6" s="8">
        <v>11.149490188813726</v>
      </c>
      <c r="L6" s="8">
        <v>11.905962287211233</v>
      </c>
      <c r="M6" s="8">
        <v>9.8771088732222942</v>
      </c>
      <c r="N6" s="8">
        <v>10.993609937570982</v>
      </c>
      <c r="O6" s="8">
        <v>19.515879674955254</v>
      </c>
      <c r="P6" s="8">
        <v>16.610947874617644</v>
      </c>
      <c r="Q6" s="8">
        <v>12.785120173925709</v>
      </c>
      <c r="R6" s="8">
        <v>10.727267565716032</v>
      </c>
      <c r="S6" s="8">
        <v>8.0149277389264117</v>
      </c>
      <c r="T6" s="8">
        <v>7.0074756159453839</v>
      </c>
      <c r="U6" s="8">
        <v>8.8314943028737805</v>
      </c>
      <c r="V6" s="8">
        <v>6.5901928516505617</v>
      </c>
    </row>
    <row r="7" spans="1:22" x14ac:dyDescent="0.3">
      <c r="A7" s="7" t="s">
        <v>27</v>
      </c>
      <c r="B7" s="8">
        <v>115.5972477236695</v>
      </c>
      <c r="C7" s="8">
        <v>73.287276122438698</v>
      </c>
      <c r="D7" s="8">
        <v>96.723523535288251</v>
      </c>
      <c r="E7" s="8">
        <v>143.2389660882713</v>
      </c>
      <c r="F7" s="8">
        <v>87.709209744503852</v>
      </c>
      <c r="G7" s="8">
        <v>137.63051773155769</v>
      </c>
      <c r="H7" s="8">
        <v>67.176044962828215</v>
      </c>
      <c r="I7" s="8">
        <v>141.63047504990018</v>
      </c>
      <c r="J7" s="8">
        <v>112.21572892498065</v>
      </c>
      <c r="K7" s="8">
        <v>124.31113147045352</v>
      </c>
      <c r="L7" s="8">
        <v>141.75193798449612</v>
      </c>
      <c r="M7" s="8">
        <v>97.557279693486578</v>
      </c>
      <c r="N7" s="8">
        <v>120.85945945945944</v>
      </c>
      <c r="O7" s="8">
        <v>380.86955948733157</v>
      </c>
      <c r="P7" s="8">
        <v>275.9235892932644</v>
      </c>
      <c r="Q7" s="8">
        <v>163.45929786172212</v>
      </c>
      <c r="R7" s="8">
        <v>115.07426942646316</v>
      </c>
      <c r="S7" s="8">
        <v>64.239066660212032</v>
      </c>
      <c r="T7" s="8">
        <v>49.104714508069144</v>
      </c>
      <c r="U7" s="8">
        <v>77.995291621692033</v>
      </c>
      <c r="V7" s="8">
        <v>43.430641821946168</v>
      </c>
    </row>
    <row r="8" spans="1:22" x14ac:dyDescent="0.3">
      <c r="A8" s="7" t="s">
        <v>28</v>
      </c>
      <c r="B8" s="9">
        <v>74</v>
      </c>
      <c r="C8" s="9">
        <v>120</v>
      </c>
      <c r="D8" s="9">
        <v>119</v>
      </c>
      <c r="E8" s="9">
        <v>119</v>
      </c>
      <c r="F8" s="9">
        <v>119</v>
      </c>
      <c r="G8" s="9">
        <v>119</v>
      </c>
      <c r="H8" s="9">
        <v>119</v>
      </c>
      <c r="I8" s="9">
        <v>154</v>
      </c>
      <c r="J8" s="9">
        <v>89</v>
      </c>
      <c r="K8" s="9">
        <v>119</v>
      </c>
      <c r="L8" s="9">
        <v>119</v>
      </c>
      <c r="M8" s="9">
        <v>59</v>
      </c>
      <c r="N8" s="9">
        <v>63</v>
      </c>
      <c r="O8" s="9">
        <v>149</v>
      </c>
      <c r="P8" s="9">
        <v>119</v>
      </c>
      <c r="Q8" s="9">
        <v>120</v>
      </c>
      <c r="R8" s="9">
        <v>119</v>
      </c>
      <c r="S8" s="9">
        <v>59</v>
      </c>
      <c r="T8" s="9">
        <v>59</v>
      </c>
      <c r="U8" s="9">
        <v>119</v>
      </c>
      <c r="V8" s="9">
        <v>44</v>
      </c>
    </row>
    <row r="9" spans="1:22" x14ac:dyDescent="0.3">
      <c r="A9" s="7" t="s">
        <v>29</v>
      </c>
      <c r="B9" s="9">
        <v>10</v>
      </c>
      <c r="C9" s="9">
        <v>0</v>
      </c>
      <c r="D9" s="9">
        <v>1</v>
      </c>
      <c r="E9" s="9">
        <v>1</v>
      </c>
      <c r="F9" s="9">
        <v>1</v>
      </c>
      <c r="G9" s="9">
        <v>1</v>
      </c>
      <c r="H9" s="9">
        <v>1</v>
      </c>
      <c r="I9" s="9">
        <v>1</v>
      </c>
      <c r="J9" s="9">
        <v>1</v>
      </c>
      <c r="K9" s="9">
        <v>1</v>
      </c>
      <c r="L9" s="9">
        <v>1</v>
      </c>
      <c r="M9" s="9">
        <v>1</v>
      </c>
      <c r="N9" s="9">
        <v>1</v>
      </c>
      <c r="O9" s="9">
        <v>1</v>
      </c>
      <c r="P9" s="9">
        <v>1</v>
      </c>
      <c r="Q9" s="9">
        <v>0</v>
      </c>
      <c r="R9" s="9">
        <v>1</v>
      </c>
      <c r="S9" s="9">
        <v>1</v>
      </c>
      <c r="T9" s="9">
        <v>1</v>
      </c>
      <c r="U9" s="9">
        <v>1</v>
      </c>
      <c r="V9" s="9">
        <v>1</v>
      </c>
    </row>
    <row r="10" spans="1:22" x14ac:dyDescent="0.3">
      <c r="A10" s="7" t="s">
        <v>30</v>
      </c>
      <c r="B10" s="9">
        <v>84</v>
      </c>
      <c r="C10" s="9">
        <v>120</v>
      </c>
      <c r="D10" s="9">
        <v>120</v>
      </c>
      <c r="E10" s="9">
        <v>120</v>
      </c>
      <c r="F10" s="9">
        <v>120</v>
      </c>
      <c r="G10" s="9">
        <v>120</v>
      </c>
      <c r="H10" s="9">
        <v>120</v>
      </c>
      <c r="I10" s="9">
        <v>155</v>
      </c>
      <c r="J10" s="9">
        <v>90</v>
      </c>
      <c r="K10" s="9">
        <v>120</v>
      </c>
      <c r="L10" s="9">
        <v>120</v>
      </c>
      <c r="M10" s="9">
        <v>60</v>
      </c>
      <c r="N10" s="9">
        <v>64</v>
      </c>
      <c r="O10" s="9">
        <v>150</v>
      </c>
      <c r="P10" s="9">
        <v>120</v>
      </c>
      <c r="Q10" s="9">
        <v>120</v>
      </c>
      <c r="R10" s="9">
        <v>120</v>
      </c>
      <c r="S10" s="9">
        <v>60</v>
      </c>
      <c r="T10" s="9">
        <v>60</v>
      </c>
      <c r="U10" s="9">
        <v>120</v>
      </c>
      <c r="V10" s="9">
        <v>45</v>
      </c>
    </row>
    <row r="11" spans="1:22" ht="15" thickBot="1" x14ac:dyDescent="0.35">
      <c r="A11" s="10" t="s">
        <v>31</v>
      </c>
      <c r="B11" s="11">
        <v>979</v>
      </c>
      <c r="C11" s="11">
        <v>719</v>
      </c>
      <c r="D11" s="11">
        <v>715</v>
      </c>
      <c r="E11" s="11">
        <v>646</v>
      </c>
      <c r="F11" s="11">
        <v>595</v>
      </c>
      <c r="G11" s="11">
        <v>164</v>
      </c>
      <c r="H11" s="11">
        <v>627</v>
      </c>
      <c r="I11" s="11">
        <v>501</v>
      </c>
      <c r="J11" s="11">
        <v>432</v>
      </c>
      <c r="K11" s="11">
        <v>296</v>
      </c>
      <c r="L11" s="11">
        <v>129</v>
      </c>
      <c r="M11" s="11">
        <v>145</v>
      </c>
      <c r="N11" s="11">
        <v>185</v>
      </c>
      <c r="O11" s="11">
        <v>604</v>
      </c>
      <c r="P11" s="11">
        <v>555</v>
      </c>
      <c r="Q11" s="11">
        <v>457</v>
      </c>
      <c r="R11" s="11">
        <v>388</v>
      </c>
      <c r="S11" s="11">
        <v>455</v>
      </c>
      <c r="T11" s="11">
        <v>313</v>
      </c>
      <c r="U11" s="11">
        <v>402</v>
      </c>
      <c r="V11" s="11">
        <v>25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afa Khodeir</dc:creator>
  <cp:lastModifiedBy>Mustafa Khodeir</cp:lastModifiedBy>
  <dcterms:created xsi:type="dcterms:W3CDTF">2021-11-10T19:09:34Z</dcterms:created>
  <dcterms:modified xsi:type="dcterms:W3CDTF">2021-11-10T19:17:38Z</dcterms:modified>
</cp:coreProperties>
</file>